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博士期间工作\DREB写作\20210410\Additional File\"/>
    </mc:Choice>
  </mc:AlternateContent>
  <bookViews>
    <workbookView xWindow="0" yWindow="0" windowWidth="19290" windowHeight="9300"/>
  </bookViews>
  <sheets>
    <sheet name="different tissues and stages" sheetId="1" r:id="rId1"/>
    <sheet name="leaf gradients" sheetId="2" r:id="rId2"/>
    <sheet name="drought stress treatment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51">
  <si>
    <t>Cluster</t>
    <phoneticPr fontId="1" type="noConversion"/>
  </si>
  <si>
    <t>gene</t>
    <phoneticPr fontId="1" type="noConversion"/>
  </si>
  <si>
    <t>Seedling</t>
    <phoneticPr fontId="1" type="noConversion"/>
  </si>
  <si>
    <t>Pre-mature</t>
    <phoneticPr fontId="1" type="noConversion"/>
  </si>
  <si>
    <t>Mature</t>
    <phoneticPr fontId="1" type="noConversion"/>
  </si>
  <si>
    <t>Leaf</t>
    <phoneticPr fontId="1" type="noConversion"/>
  </si>
  <si>
    <t>Stem</t>
    <phoneticPr fontId="1" type="noConversion"/>
  </si>
  <si>
    <t>Leaf-roll</t>
    <phoneticPr fontId="1" type="noConversion"/>
  </si>
  <si>
    <t>Stem-3</t>
    <phoneticPr fontId="1" type="noConversion"/>
  </si>
  <si>
    <t>Stem-6</t>
    <phoneticPr fontId="1" type="noConversion"/>
  </si>
  <si>
    <t>Stem-9</t>
    <phoneticPr fontId="1" type="noConversion"/>
  </si>
  <si>
    <t>Leaf-roll</t>
    <phoneticPr fontId="1" type="noConversion"/>
  </si>
  <si>
    <t>Stem-3</t>
    <phoneticPr fontId="1" type="noConversion"/>
  </si>
  <si>
    <t>Stem-6</t>
    <phoneticPr fontId="1" type="noConversion"/>
  </si>
  <si>
    <t>Stem-9</t>
    <phoneticPr fontId="1" type="noConversion"/>
  </si>
  <si>
    <t>SsDREB1C-2</t>
  </si>
  <si>
    <t>SsDREB1I</t>
  </si>
  <si>
    <t>SsDREB1B-3</t>
  </si>
  <si>
    <t>SsDREB1G</t>
  </si>
  <si>
    <t>SsDREB1F-2</t>
    <phoneticPr fontId="1" type="noConversion"/>
  </si>
  <si>
    <t>SsDREB1H</t>
  </si>
  <si>
    <t>SsDREB1A-4</t>
  </si>
  <si>
    <t>SsDREB1B-2</t>
  </si>
  <si>
    <t>SsDREB1C-1</t>
  </si>
  <si>
    <t>SsDREB1D</t>
  </si>
  <si>
    <t>SsDREB1A-3</t>
  </si>
  <si>
    <t>SsDREB1E</t>
  </si>
  <si>
    <t>basal zone</t>
    <phoneticPr fontId="1" type="noConversion"/>
  </si>
  <si>
    <t>transitional zone</t>
    <phoneticPr fontId="1" type="noConversion"/>
  </si>
  <si>
    <t>maturezone</t>
    <phoneticPr fontId="1" type="noConversion"/>
  </si>
  <si>
    <t>GZ18</t>
    <phoneticPr fontId="1" type="noConversion"/>
  </si>
  <si>
    <t>GT31</t>
    <phoneticPr fontId="1" type="noConversion"/>
  </si>
  <si>
    <t>BCK</t>
  </si>
  <si>
    <t>B</t>
  </si>
  <si>
    <t>CCK</t>
  </si>
  <si>
    <t>C</t>
  </si>
  <si>
    <t>RC</t>
  </si>
  <si>
    <t>DCK</t>
  </si>
  <si>
    <t>D</t>
  </si>
  <si>
    <t>RD</t>
  </si>
  <si>
    <t>A</t>
  </si>
  <si>
    <t>A</t>
    <phoneticPr fontId="1" type="noConversion"/>
  </si>
  <si>
    <t>maturing zone</t>
    <phoneticPr fontId="1" type="noConversion"/>
  </si>
  <si>
    <t>Cluster</t>
    <phoneticPr fontId="1" type="noConversion"/>
  </si>
  <si>
    <t>gene</t>
    <phoneticPr fontId="1" type="noConversion"/>
  </si>
  <si>
    <t>SsDREB1G</t>
    <phoneticPr fontId="1" type="noConversion"/>
  </si>
  <si>
    <t>SsDREB1F-2</t>
    <phoneticPr fontId="1" type="noConversion"/>
  </si>
  <si>
    <t>Cluster</t>
    <phoneticPr fontId="1" type="noConversion"/>
  </si>
  <si>
    <t>F172</t>
    <phoneticPr fontId="1" type="noConversion"/>
  </si>
  <si>
    <t>SsDREB1F-2</t>
  </si>
  <si>
    <r>
      <rPr>
        <b/>
        <sz val="10"/>
        <color theme="1"/>
        <rFont val="Times New Roman"/>
        <family val="1"/>
      </rPr>
      <t>Additional File 5:</t>
    </r>
    <r>
      <rPr>
        <sz val="10"/>
        <color theme="1"/>
        <rFont val="Times New Roman"/>
        <family val="1"/>
      </rPr>
      <t xml:space="preserve"> Expression pattern of </t>
    </r>
    <r>
      <rPr>
        <i/>
        <sz val="10"/>
        <color theme="1"/>
        <rFont val="Times New Roman"/>
        <family val="1"/>
      </rPr>
      <t>SsDREB</t>
    </r>
    <r>
      <rPr>
        <sz val="10"/>
        <color theme="1"/>
        <rFont val="Times New Roman"/>
        <family val="1"/>
      </rPr>
      <t xml:space="preserve"> genes in tandemly duplicated regions in </t>
    </r>
    <r>
      <rPr>
        <i/>
        <sz val="10"/>
        <color theme="1"/>
        <rFont val="Times New Roman"/>
        <family val="1"/>
      </rPr>
      <t>S. spontaneum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10"/>
      <color theme="1"/>
      <name val="宋体"/>
      <family val="2"/>
      <charset val="134"/>
      <scheme val="minor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2"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>
      <alignment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76" fontId="3" fillId="3" borderId="2" xfId="0" applyNumberFormat="1" applyFont="1" applyFill="1" applyBorder="1" applyAlignment="1">
      <alignment horizontal="center" vertical="center"/>
    </xf>
    <xf numFmtId="176" fontId="3" fillId="4" borderId="2" xfId="0" applyNumberFormat="1" applyFont="1" applyFill="1" applyBorder="1" applyAlignment="1">
      <alignment horizontal="center" vertical="center"/>
    </xf>
    <xf numFmtId="176" fontId="3" fillId="5" borderId="2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workbookViewId="0">
      <selection activeCell="C31" sqref="C31"/>
    </sheetView>
  </sheetViews>
  <sheetFormatPr defaultRowHeight="13.5" x14ac:dyDescent="0.15"/>
  <cols>
    <col min="1" max="1" width="6.75" style="2" customWidth="1"/>
    <col min="2" max="2" width="12.625" style="2" customWidth="1"/>
    <col min="3" max="14" width="7.125" style="2" customWidth="1"/>
    <col min="15" max="15" width="8.5" customWidth="1"/>
  </cols>
  <sheetData>
    <row r="1" spans="1:14" s="1" customFormat="1" x14ac:dyDescent="0.15">
      <c r="A1" s="16" t="s">
        <v>5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4" x14ac:dyDescent="0.15">
      <c r="A2" s="18" t="s">
        <v>0</v>
      </c>
      <c r="B2" s="18" t="s">
        <v>1</v>
      </c>
      <c r="C2" s="17" t="s">
        <v>2</v>
      </c>
      <c r="D2" s="17"/>
      <c r="E2" s="17" t="s">
        <v>3</v>
      </c>
      <c r="F2" s="17"/>
      <c r="G2" s="17"/>
      <c r="H2" s="17"/>
      <c r="I2" s="17"/>
      <c r="J2" s="17" t="s">
        <v>4</v>
      </c>
      <c r="K2" s="17"/>
      <c r="L2" s="17"/>
      <c r="M2" s="17"/>
      <c r="N2" s="17"/>
    </row>
    <row r="3" spans="1:14" x14ac:dyDescent="0.15">
      <c r="A3" s="19"/>
      <c r="B3" s="19"/>
      <c r="C3" s="3" t="s">
        <v>5</v>
      </c>
      <c r="D3" s="4" t="s">
        <v>6</v>
      </c>
      <c r="E3" s="3" t="s">
        <v>7</v>
      </c>
      <c r="F3" s="3" t="s">
        <v>5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5</v>
      </c>
      <c r="L3" s="3" t="s">
        <v>12</v>
      </c>
      <c r="M3" s="3" t="s">
        <v>13</v>
      </c>
      <c r="N3" s="3" t="s">
        <v>14</v>
      </c>
    </row>
    <row r="4" spans="1:14" x14ac:dyDescent="0.15">
      <c r="A4" s="17">
        <v>1</v>
      </c>
      <c r="B4" s="5" t="s">
        <v>15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2.2999999999999998</v>
      </c>
      <c r="J4" s="6">
        <v>0</v>
      </c>
      <c r="K4" s="6">
        <v>0</v>
      </c>
      <c r="L4" s="6">
        <v>0</v>
      </c>
      <c r="M4" s="6">
        <v>0</v>
      </c>
      <c r="N4" s="6">
        <v>0</v>
      </c>
    </row>
    <row r="5" spans="1:14" x14ac:dyDescent="0.15">
      <c r="A5" s="17"/>
      <c r="B5" s="5" t="s">
        <v>16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</row>
    <row r="6" spans="1:14" x14ac:dyDescent="0.15">
      <c r="A6" s="17">
        <v>2</v>
      </c>
      <c r="B6" s="5" t="s">
        <v>17</v>
      </c>
      <c r="C6" s="6">
        <v>0.42</v>
      </c>
      <c r="D6" s="6">
        <v>0</v>
      </c>
      <c r="E6" s="6">
        <v>1.49</v>
      </c>
      <c r="F6" s="6">
        <v>1.55</v>
      </c>
      <c r="G6" s="6">
        <v>0</v>
      </c>
      <c r="H6" s="6">
        <v>0</v>
      </c>
      <c r="I6" s="6">
        <v>0</v>
      </c>
      <c r="J6" s="6">
        <v>5.38</v>
      </c>
      <c r="K6" s="6">
        <v>5.82</v>
      </c>
      <c r="L6" s="6">
        <v>1.21</v>
      </c>
      <c r="M6" s="6">
        <v>0.59</v>
      </c>
      <c r="N6" s="6">
        <v>0</v>
      </c>
    </row>
    <row r="7" spans="1:14" x14ac:dyDescent="0.15">
      <c r="A7" s="17"/>
      <c r="B7" s="5" t="s">
        <v>18</v>
      </c>
      <c r="C7" s="6">
        <v>0.25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1.34</v>
      </c>
      <c r="K7" s="6">
        <v>2.67</v>
      </c>
      <c r="L7" s="6">
        <v>8.06</v>
      </c>
      <c r="M7" s="6">
        <v>3.17</v>
      </c>
      <c r="N7" s="6">
        <v>0.88</v>
      </c>
    </row>
    <row r="8" spans="1:14" x14ac:dyDescent="0.15">
      <c r="A8" s="17"/>
      <c r="B8" s="5" t="s">
        <v>19</v>
      </c>
      <c r="C8" s="6">
        <v>4.7366666666666655</v>
      </c>
      <c r="D8" s="6">
        <v>2.2066666666666666</v>
      </c>
      <c r="E8" s="6">
        <v>35.39</v>
      </c>
      <c r="F8" s="6">
        <v>157.51</v>
      </c>
      <c r="G8" s="6">
        <v>14.58</v>
      </c>
      <c r="H8" s="6">
        <v>17.53</v>
      </c>
      <c r="I8" s="6">
        <v>17.48</v>
      </c>
      <c r="J8" s="6">
        <v>62.25</v>
      </c>
      <c r="K8" s="6">
        <v>76.3</v>
      </c>
      <c r="L8" s="6">
        <v>22.43</v>
      </c>
      <c r="M8" s="6">
        <v>50.13</v>
      </c>
      <c r="N8" s="6">
        <v>27.38</v>
      </c>
    </row>
    <row r="9" spans="1:14" x14ac:dyDescent="0.15">
      <c r="A9" s="17"/>
      <c r="B9" s="5" t="s">
        <v>20</v>
      </c>
      <c r="C9" s="6">
        <v>3.5066666666666664</v>
      </c>
      <c r="D9" s="6">
        <v>1.4900000000000002</v>
      </c>
      <c r="E9" s="6">
        <v>10.88</v>
      </c>
      <c r="F9" s="6">
        <v>62.34</v>
      </c>
      <c r="G9" s="6">
        <v>1.37</v>
      </c>
      <c r="H9" s="6">
        <v>5</v>
      </c>
      <c r="I9" s="6">
        <v>8.2100000000000009</v>
      </c>
      <c r="J9" s="6">
        <v>28.45</v>
      </c>
      <c r="K9" s="6">
        <v>26.13</v>
      </c>
      <c r="L9" s="6">
        <v>2.21</v>
      </c>
      <c r="M9" s="6">
        <v>15.84</v>
      </c>
      <c r="N9" s="6">
        <v>10.11</v>
      </c>
    </row>
    <row r="10" spans="1:14" x14ac:dyDescent="0.15">
      <c r="A10" s="17"/>
      <c r="B10" s="5" t="s">
        <v>21</v>
      </c>
      <c r="C10" s="6">
        <v>1.4466666666666665</v>
      </c>
      <c r="D10" s="6">
        <v>1.4066666666666665</v>
      </c>
      <c r="E10" s="6">
        <v>18.170000000000002</v>
      </c>
      <c r="F10" s="6">
        <v>12.09</v>
      </c>
      <c r="G10" s="6">
        <v>0</v>
      </c>
      <c r="H10" s="6">
        <v>1.94</v>
      </c>
      <c r="I10" s="6">
        <v>0</v>
      </c>
      <c r="J10" s="6">
        <v>2.81</v>
      </c>
      <c r="K10" s="6">
        <v>2.35</v>
      </c>
      <c r="L10" s="6">
        <v>2.4300000000000002</v>
      </c>
      <c r="M10" s="6">
        <v>5.61</v>
      </c>
      <c r="N10" s="6">
        <v>3.31</v>
      </c>
    </row>
    <row r="11" spans="1:14" x14ac:dyDescent="0.15">
      <c r="A11" s="17">
        <v>3</v>
      </c>
      <c r="B11" s="5" t="s">
        <v>22</v>
      </c>
      <c r="C11" s="6">
        <v>0.24</v>
      </c>
      <c r="D11" s="6">
        <v>0</v>
      </c>
      <c r="E11" s="6">
        <v>1.5</v>
      </c>
      <c r="F11" s="6">
        <v>0.28000000000000003</v>
      </c>
      <c r="G11" s="6">
        <v>0</v>
      </c>
      <c r="H11" s="6">
        <v>0</v>
      </c>
      <c r="I11" s="6">
        <v>1.76</v>
      </c>
      <c r="J11" s="6">
        <v>4.28</v>
      </c>
      <c r="K11" s="6">
        <v>1.75</v>
      </c>
      <c r="L11" s="6">
        <v>8.5399999999999991</v>
      </c>
      <c r="M11" s="6">
        <v>4.93</v>
      </c>
      <c r="N11" s="6">
        <v>0.7</v>
      </c>
    </row>
    <row r="12" spans="1:14" x14ac:dyDescent="0.15">
      <c r="A12" s="17"/>
      <c r="B12" s="5" t="s">
        <v>23</v>
      </c>
      <c r="C12" s="6">
        <v>0</v>
      </c>
      <c r="D12" s="6">
        <v>0</v>
      </c>
      <c r="E12" s="6">
        <v>0</v>
      </c>
      <c r="F12" s="6">
        <v>1.52</v>
      </c>
      <c r="G12" s="6">
        <v>0</v>
      </c>
      <c r="H12" s="6">
        <v>0</v>
      </c>
      <c r="I12" s="6">
        <v>1.73</v>
      </c>
      <c r="J12" s="6">
        <v>0</v>
      </c>
      <c r="K12" s="6">
        <v>0.71</v>
      </c>
      <c r="L12" s="6">
        <v>0</v>
      </c>
      <c r="M12" s="6">
        <v>0</v>
      </c>
      <c r="N12" s="6">
        <v>0</v>
      </c>
    </row>
    <row r="13" spans="1:14" x14ac:dyDescent="0.15">
      <c r="A13" s="17"/>
      <c r="B13" s="5" t="s">
        <v>24</v>
      </c>
      <c r="C13" s="6">
        <v>0</v>
      </c>
      <c r="D13" s="6">
        <v>0</v>
      </c>
      <c r="E13" s="6">
        <v>0</v>
      </c>
      <c r="F13" s="6">
        <v>4.08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</row>
    <row r="14" spans="1:14" x14ac:dyDescent="0.15">
      <c r="A14" s="17">
        <v>4</v>
      </c>
      <c r="B14" s="5" t="s">
        <v>25</v>
      </c>
      <c r="C14" s="6">
        <v>0.21</v>
      </c>
      <c r="D14" s="6">
        <v>0.46333333333333337</v>
      </c>
      <c r="E14" s="6">
        <v>27.79</v>
      </c>
      <c r="F14" s="6">
        <v>54.75</v>
      </c>
      <c r="G14" s="6">
        <v>0</v>
      </c>
      <c r="H14" s="6">
        <v>15.88</v>
      </c>
      <c r="I14" s="6">
        <v>7.68</v>
      </c>
      <c r="J14" s="6">
        <v>2.37</v>
      </c>
      <c r="K14" s="6">
        <v>3.76</v>
      </c>
      <c r="L14" s="6">
        <v>2.06</v>
      </c>
      <c r="M14" s="6">
        <v>19.52</v>
      </c>
      <c r="N14" s="6">
        <v>4.21</v>
      </c>
    </row>
    <row r="15" spans="1:14" x14ac:dyDescent="0.15">
      <c r="A15" s="17"/>
      <c r="B15" s="5" t="s">
        <v>26</v>
      </c>
      <c r="C15" s="6">
        <v>6.9899999999999993</v>
      </c>
      <c r="D15" s="6">
        <v>1.5199999999999998</v>
      </c>
      <c r="E15" s="6">
        <v>30.28</v>
      </c>
      <c r="F15" s="6">
        <v>147.46</v>
      </c>
      <c r="G15" s="6">
        <v>2.4700000000000002</v>
      </c>
      <c r="H15" s="6">
        <v>18.100000000000001</v>
      </c>
      <c r="I15" s="6">
        <v>13.77</v>
      </c>
      <c r="J15" s="6">
        <v>37.33</v>
      </c>
      <c r="K15" s="6">
        <v>44.35</v>
      </c>
      <c r="L15" s="6">
        <v>3.21</v>
      </c>
      <c r="M15" s="6">
        <v>30.97</v>
      </c>
      <c r="N15" s="6">
        <v>15.05</v>
      </c>
    </row>
  </sheetData>
  <mergeCells count="10">
    <mergeCell ref="A1:N1"/>
    <mergeCell ref="A6:A10"/>
    <mergeCell ref="A11:A13"/>
    <mergeCell ref="A14:A15"/>
    <mergeCell ref="A2:A3"/>
    <mergeCell ref="B2:B3"/>
    <mergeCell ref="C2:D2"/>
    <mergeCell ref="E2:I2"/>
    <mergeCell ref="J2:N2"/>
    <mergeCell ref="A4:A5"/>
  </mergeCells>
  <phoneticPr fontId="1" type="noConversion"/>
  <conditionalFormatting sqref="C4:N15">
    <cfRule type="colorScale" priority="3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5"/>
  <sheetViews>
    <sheetView workbookViewId="0">
      <selection activeCell="H16" sqref="H16"/>
    </sheetView>
  </sheetViews>
  <sheetFormatPr defaultRowHeight="13.5" x14ac:dyDescent="0.15"/>
  <cols>
    <col min="1" max="1" width="8" style="2" customWidth="1"/>
    <col min="2" max="2" width="12.5" style="2" customWidth="1"/>
    <col min="3" max="17" width="7.875" style="2" customWidth="1"/>
  </cols>
  <sheetData>
    <row r="2" spans="1:17" x14ac:dyDescent="0.15">
      <c r="A2" s="18" t="s">
        <v>43</v>
      </c>
      <c r="B2" s="18" t="s">
        <v>44</v>
      </c>
      <c r="C2" s="17" t="s">
        <v>27</v>
      </c>
      <c r="D2" s="17"/>
      <c r="E2" s="17"/>
      <c r="F2" s="17" t="s">
        <v>28</v>
      </c>
      <c r="G2" s="17"/>
      <c r="H2" s="17"/>
      <c r="I2" s="17" t="s">
        <v>42</v>
      </c>
      <c r="J2" s="17"/>
      <c r="K2" s="17"/>
      <c r="L2" s="17"/>
      <c r="M2" s="17" t="s">
        <v>29</v>
      </c>
      <c r="N2" s="17"/>
      <c r="O2" s="17"/>
      <c r="P2" s="17"/>
      <c r="Q2" s="17"/>
    </row>
    <row r="3" spans="1:17" x14ac:dyDescent="0.15">
      <c r="A3" s="19"/>
      <c r="B3" s="19"/>
      <c r="C3" s="7">
        <v>1</v>
      </c>
      <c r="D3" s="7">
        <v>2</v>
      </c>
      <c r="E3" s="7">
        <v>3</v>
      </c>
      <c r="F3" s="7">
        <v>4</v>
      </c>
      <c r="G3" s="7">
        <v>5</v>
      </c>
      <c r="H3" s="7">
        <v>6</v>
      </c>
      <c r="I3" s="7">
        <v>7</v>
      </c>
      <c r="J3" s="7">
        <v>8</v>
      </c>
      <c r="K3" s="8">
        <v>9</v>
      </c>
      <c r="L3" s="7">
        <v>10</v>
      </c>
      <c r="M3" s="7">
        <v>11</v>
      </c>
      <c r="N3" s="7">
        <v>12</v>
      </c>
      <c r="O3" s="7">
        <v>13</v>
      </c>
      <c r="P3" s="7">
        <v>14</v>
      </c>
      <c r="Q3" s="7">
        <v>15</v>
      </c>
    </row>
    <row r="4" spans="1:17" x14ac:dyDescent="0.15">
      <c r="A4" s="17">
        <v>1</v>
      </c>
      <c r="B4" s="5" t="s">
        <v>15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1.3333333333333334E-2</v>
      </c>
      <c r="L4" s="9">
        <v>0</v>
      </c>
      <c r="M4" s="9">
        <v>0</v>
      </c>
      <c r="N4" s="9">
        <v>0</v>
      </c>
      <c r="O4" s="9">
        <v>0</v>
      </c>
      <c r="P4" s="9">
        <v>1.3333333333333334E-2</v>
      </c>
      <c r="Q4" s="9">
        <v>0.06</v>
      </c>
    </row>
    <row r="5" spans="1:17" x14ac:dyDescent="0.15">
      <c r="A5" s="17"/>
      <c r="B5" s="5" t="s">
        <v>16</v>
      </c>
      <c r="C5" s="9">
        <v>3.3333333333333333E-2</v>
      </c>
      <c r="D5" s="9">
        <v>0</v>
      </c>
      <c r="E5" s="9">
        <v>0</v>
      </c>
      <c r="F5" s="9">
        <v>0</v>
      </c>
      <c r="G5" s="9">
        <v>3.3333333333333333E-2</v>
      </c>
      <c r="H5" s="9">
        <v>0</v>
      </c>
      <c r="I5" s="9">
        <v>3.3333333333333333E-2</v>
      </c>
      <c r="J5" s="9">
        <v>5.6666666666666671E-2</v>
      </c>
      <c r="K5" s="9">
        <v>0</v>
      </c>
      <c r="L5" s="9">
        <v>0</v>
      </c>
      <c r="M5" s="9">
        <v>0</v>
      </c>
      <c r="N5" s="9">
        <v>0</v>
      </c>
      <c r="O5" s="9">
        <v>0.08</v>
      </c>
      <c r="P5" s="9">
        <v>0</v>
      </c>
      <c r="Q5" s="9">
        <v>0</v>
      </c>
    </row>
    <row r="6" spans="1:17" x14ac:dyDescent="0.15">
      <c r="A6" s="17">
        <v>2</v>
      </c>
      <c r="B6" s="5" t="s">
        <v>17</v>
      </c>
      <c r="C6" s="10">
        <v>0.24333333333333332</v>
      </c>
      <c r="D6" s="10">
        <v>1.04</v>
      </c>
      <c r="E6" s="10">
        <v>1.2266666666666666</v>
      </c>
      <c r="F6" s="10">
        <v>2.3966666666666669</v>
      </c>
      <c r="G6" s="10">
        <v>2.2033333333333336</v>
      </c>
      <c r="H6" s="10">
        <v>2.6533333333333333</v>
      </c>
      <c r="I6" s="10">
        <v>2.2866666666666666</v>
      </c>
      <c r="J6" s="10">
        <v>4.3500000000000005</v>
      </c>
      <c r="K6" s="10">
        <v>1.1866666666666668</v>
      </c>
      <c r="L6" s="10">
        <v>3.5166666666666662</v>
      </c>
      <c r="M6" s="10">
        <v>3.4499999999999997</v>
      </c>
      <c r="N6" s="10">
        <v>4.253333333333333</v>
      </c>
      <c r="O6" s="10">
        <v>6.2666666666666666</v>
      </c>
      <c r="P6" s="10">
        <v>10.493333333333334</v>
      </c>
      <c r="Q6" s="10">
        <v>12.856666666666667</v>
      </c>
    </row>
    <row r="7" spans="1:17" x14ac:dyDescent="0.15">
      <c r="A7" s="17"/>
      <c r="B7" s="5" t="s">
        <v>45</v>
      </c>
      <c r="C7" s="10">
        <v>2.3033333333333332</v>
      </c>
      <c r="D7" s="10">
        <v>2.94</v>
      </c>
      <c r="E7" s="10">
        <v>2.1966666666666668</v>
      </c>
      <c r="F7" s="10">
        <v>4.6333333333333329</v>
      </c>
      <c r="G7" s="10">
        <v>4.3733333333333331</v>
      </c>
      <c r="H7" s="10">
        <v>5.5133333333333328</v>
      </c>
      <c r="I7" s="10">
        <v>7.4233333333333329</v>
      </c>
      <c r="J7" s="10">
        <v>9.2966666666666669</v>
      </c>
      <c r="K7" s="10">
        <v>3.9466666666666668</v>
      </c>
      <c r="L7" s="10">
        <v>4.8</v>
      </c>
      <c r="M7" s="10">
        <v>3.03</v>
      </c>
      <c r="N7" s="10">
        <v>4.9499999999999993</v>
      </c>
      <c r="O7" s="10">
        <v>4.9866666666666672</v>
      </c>
      <c r="P7" s="10">
        <v>7.6966666666666663</v>
      </c>
      <c r="Q7" s="10">
        <v>9.7466666666666679</v>
      </c>
    </row>
    <row r="8" spans="1:17" x14ac:dyDescent="0.15">
      <c r="A8" s="17"/>
      <c r="B8" s="5" t="s">
        <v>46</v>
      </c>
      <c r="C8" s="10">
        <v>16.833333333333332</v>
      </c>
      <c r="D8" s="10">
        <v>29.37</v>
      </c>
      <c r="E8" s="10">
        <v>42.576666666666661</v>
      </c>
      <c r="F8" s="10">
        <v>44.77</v>
      </c>
      <c r="G8" s="10">
        <v>52.44</v>
      </c>
      <c r="H8" s="10">
        <v>78.853333333333339</v>
      </c>
      <c r="I8" s="10">
        <v>104.50333333333333</v>
      </c>
      <c r="J8" s="10">
        <v>167.74333333333334</v>
      </c>
      <c r="K8" s="10">
        <v>157.18</v>
      </c>
      <c r="L8" s="10">
        <v>208.39333333333332</v>
      </c>
      <c r="M8" s="10">
        <v>213.91666666666666</v>
      </c>
      <c r="N8" s="10">
        <v>243.35666666666668</v>
      </c>
      <c r="O8" s="10">
        <v>249.51666666666665</v>
      </c>
      <c r="P8" s="10">
        <v>261.48666666666668</v>
      </c>
      <c r="Q8" s="10">
        <v>213.89</v>
      </c>
    </row>
    <row r="9" spans="1:17" x14ac:dyDescent="0.15">
      <c r="A9" s="17"/>
      <c r="B9" s="5" t="s">
        <v>20</v>
      </c>
      <c r="C9" s="10">
        <v>2.3866666666666667</v>
      </c>
      <c r="D9" s="10">
        <v>5.4233333333333329</v>
      </c>
      <c r="E9" s="10">
        <v>8.3733333333333331</v>
      </c>
      <c r="F9" s="10">
        <v>9.1366666666666649</v>
      </c>
      <c r="G9" s="10">
        <v>10.073333333333332</v>
      </c>
      <c r="H9" s="10">
        <v>16.726666666666667</v>
      </c>
      <c r="I9" s="10">
        <v>24.27</v>
      </c>
      <c r="J9" s="10">
        <v>38.449999999999996</v>
      </c>
      <c r="K9" s="10">
        <v>48.859999999999992</v>
      </c>
      <c r="L9" s="10">
        <v>69.296666666666667</v>
      </c>
      <c r="M9" s="10">
        <v>80.716666666666669</v>
      </c>
      <c r="N9" s="10">
        <v>94.26</v>
      </c>
      <c r="O9" s="10">
        <v>104.44666666666666</v>
      </c>
      <c r="P9" s="10">
        <v>114.65333333333332</v>
      </c>
      <c r="Q9" s="10">
        <v>98.023333333333326</v>
      </c>
    </row>
    <row r="10" spans="1:17" x14ac:dyDescent="0.15">
      <c r="A10" s="17"/>
      <c r="B10" s="5" t="s">
        <v>21</v>
      </c>
      <c r="C10" s="10">
        <v>4.1000000000000005</v>
      </c>
      <c r="D10" s="10">
        <v>12.833333333333334</v>
      </c>
      <c r="E10" s="10">
        <v>19.143333333333331</v>
      </c>
      <c r="F10" s="10">
        <v>16.803333333333335</v>
      </c>
      <c r="G10" s="10">
        <v>13.356666666666667</v>
      </c>
      <c r="H10" s="10">
        <v>20.68</v>
      </c>
      <c r="I10" s="10">
        <v>25.51</v>
      </c>
      <c r="J10" s="10">
        <v>50.96</v>
      </c>
      <c r="K10" s="10">
        <v>71.533333333333346</v>
      </c>
      <c r="L10" s="10">
        <v>99.063333333333333</v>
      </c>
      <c r="M10" s="10">
        <v>123.59333333333335</v>
      </c>
      <c r="N10" s="10">
        <v>146.47</v>
      </c>
      <c r="O10" s="10">
        <v>163.38</v>
      </c>
      <c r="P10" s="10">
        <v>173.82666666666668</v>
      </c>
      <c r="Q10" s="10">
        <v>130.76000000000002</v>
      </c>
    </row>
    <row r="11" spans="1:17" x14ac:dyDescent="0.15">
      <c r="A11" s="17">
        <v>3</v>
      </c>
      <c r="B11" s="5" t="s">
        <v>22</v>
      </c>
      <c r="C11" s="11">
        <v>2.6433333333333331</v>
      </c>
      <c r="D11" s="11">
        <v>3.7600000000000002</v>
      </c>
      <c r="E11" s="11">
        <v>4.7633333333333328</v>
      </c>
      <c r="F11" s="11">
        <v>9.3600000000000012</v>
      </c>
      <c r="G11" s="11">
        <v>10.893333333333333</v>
      </c>
      <c r="H11" s="11">
        <v>13.223333333333334</v>
      </c>
      <c r="I11" s="11">
        <v>15.053333333333333</v>
      </c>
      <c r="J11" s="11">
        <v>21.126666666666665</v>
      </c>
      <c r="K11" s="11">
        <v>8.5033333333333339</v>
      </c>
      <c r="L11" s="11">
        <v>9.17</v>
      </c>
      <c r="M11" s="11">
        <v>6.3866666666666667</v>
      </c>
      <c r="N11" s="11">
        <v>6.7633333333333328</v>
      </c>
      <c r="O11" s="11">
        <v>9.3133333333333326</v>
      </c>
      <c r="P11" s="11">
        <v>13.023333333333333</v>
      </c>
      <c r="Q11" s="11">
        <v>13.963333333333333</v>
      </c>
    </row>
    <row r="12" spans="1:17" x14ac:dyDescent="0.15">
      <c r="A12" s="17"/>
      <c r="B12" s="5" t="s">
        <v>23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3.3333333333333335E-3</v>
      </c>
      <c r="O12" s="11">
        <v>0</v>
      </c>
      <c r="P12" s="11">
        <v>0</v>
      </c>
      <c r="Q12" s="11">
        <v>0</v>
      </c>
    </row>
    <row r="13" spans="1:17" x14ac:dyDescent="0.15">
      <c r="A13" s="17"/>
      <c r="B13" s="5" t="s">
        <v>24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1.3333333333333334E-2</v>
      </c>
      <c r="L13" s="11">
        <v>0</v>
      </c>
      <c r="M13" s="11">
        <v>0</v>
      </c>
      <c r="N13" s="11">
        <v>4.3333333333333335E-2</v>
      </c>
      <c r="O13" s="11">
        <v>0</v>
      </c>
      <c r="P13" s="11">
        <v>0.16333333333333333</v>
      </c>
      <c r="Q13" s="11">
        <v>0.19666666666666666</v>
      </c>
    </row>
    <row r="14" spans="1:17" x14ac:dyDescent="0.15">
      <c r="A14" s="17">
        <v>4</v>
      </c>
      <c r="B14" s="5" t="s">
        <v>25</v>
      </c>
      <c r="C14" s="12">
        <v>2.7133333333333334</v>
      </c>
      <c r="D14" s="12">
        <v>4.7833333333333332</v>
      </c>
      <c r="E14" s="12">
        <v>7.4033333333333333</v>
      </c>
      <c r="F14" s="12">
        <v>6.28</v>
      </c>
      <c r="G14" s="12">
        <v>6.503333333333333</v>
      </c>
      <c r="H14" s="12">
        <v>9.69</v>
      </c>
      <c r="I14" s="12">
        <v>15.153333333333334</v>
      </c>
      <c r="J14" s="12">
        <v>33.21</v>
      </c>
      <c r="K14" s="12">
        <v>63.82</v>
      </c>
      <c r="L14" s="12">
        <v>82.433333333333323</v>
      </c>
      <c r="M14" s="12">
        <v>103.94999999999999</v>
      </c>
      <c r="N14" s="12">
        <v>108.67</v>
      </c>
      <c r="O14" s="12">
        <v>112.51666666666665</v>
      </c>
      <c r="P14" s="12">
        <v>103.26</v>
      </c>
      <c r="Q14" s="12">
        <v>79.873333333333335</v>
      </c>
    </row>
    <row r="15" spans="1:17" x14ac:dyDescent="0.15">
      <c r="A15" s="17"/>
      <c r="B15" s="5" t="s">
        <v>26</v>
      </c>
      <c r="C15" s="12">
        <v>7.1966666666666663</v>
      </c>
      <c r="D15" s="12">
        <v>18.66</v>
      </c>
      <c r="E15" s="12">
        <v>30.896666666666665</v>
      </c>
      <c r="F15" s="12">
        <v>35.169999999999995</v>
      </c>
      <c r="G15" s="12">
        <v>37.270000000000003</v>
      </c>
      <c r="H15" s="12">
        <v>56.81666666666667</v>
      </c>
      <c r="I15" s="12">
        <v>85.600000000000009</v>
      </c>
      <c r="J15" s="12">
        <v>153.05333333333331</v>
      </c>
      <c r="K15" s="12">
        <v>196.65</v>
      </c>
      <c r="L15" s="12">
        <v>278.22666666666663</v>
      </c>
      <c r="M15" s="12">
        <v>320.71999999999997</v>
      </c>
      <c r="N15" s="12">
        <v>372.68666666666667</v>
      </c>
      <c r="O15" s="12">
        <v>424.73</v>
      </c>
      <c r="P15" s="12">
        <v>472.57</v>
      </c>
      <c r="Q15" s="12">
        <v>394.52333333333337</v>
      </c>
    </row>
  </sheetData>
  <mergeCells count="10">
    <mergeCell ref="A11:A13"/>
    <mergeCell ref="A14:A15"/>
    <mergeCell ref="A2:A3"/>
    <mergeCell ref="B2:B3"/>
    <mergeCell ref="C2:E2"/>
    <mergeCell ref="F2:H2"/>
    <mergeCell ref="I2:L2"/>
    <mergeCell ref="M2:Q2"/>
    <mergeCell ref="A4:A5"/>
    <mergeCell ref="A6:A10"/>
  </mergeCells>
  <phoneticPr fontId="1" type="noConversion"/>
  <conditionalFormatting sqref="C4:Q15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"/>
  <sheetViews>
    <sheetView workbookViewId="0">
      <selection activeCell="G7" sqref="G7"/>
    </sheetView>
  </sheetViews>
  <sheetFormatPr defaultRowHeight="13.5" x14ac:dyDescent="0.15"/>
  <cols>
    <col min="1" max="1" width="7.625" style="15" customWidth="1"/>
    <col min="2" max="2" width="12.875" style="15" customWidth="1"/>
    <col min="3" max="29" width="6.25" style="15" customWidth="1"/>
  </cols>
  <sheetData>
    <row r="1" spans="1:29" x14ac:dyDescent="0.15">
      <c r="A1" s="20" t="s">
        <v>47</v>
      </c>
      <c r="B1" s="18" t="s">
        <v>44</v>
      </c>
      <c r="C1" s="17" t="s">
        <v>31</v>
      </c>
      <c r="D1" s="17"/>
      <c r="E1" s="17"/>
      <c r="F1" s="17"/>
      <c r="G1" s="17"/>
      <c r="H1" s="17"/>
      <c r="I1" s="17"/>
      <c r="J1" s="17"/>
      <c r="K1" s="17"/>
      <c r="L1" s="17" t="s">
        <v>48</v>
      </c>
      <c r="M1" s="17"/>
      <c r="N1" s="17"/>
      <c r="O1" s="17"/>
      <c r="P1" s="17"/>
      <c r="Q1" s="17"/>
      <c r="R1" s="17"/>
      <c r="S1" s="17"/>
      <c r="T1" s="17"/>
      <c r="U1" s="17" t="s">
        <v>30</v>
      </c>
      <c r="V1" s="17"/>
      <c r="W1" s="17"/>
      <c r="X1" s="17"/>
      <c r="Y1" s="17"/>
      <c r="Z1" s="17"/>
      <c r="AA1" s="17"/>
      <c r="AB1" s="17"/>
      <c r="AC1" s="17"/>
    </row>
    <row r="2" spans="1:29" x14ac:dyDescent="0.15">
      <c r="A2" s="21"/>
      <c r="B2" s="19"/>
      <c r="C2" s="13" t="s">
        <v>41</v>
      </c>
      <c r="D2" s="3" t="s">
        <v>32</v>
      </c>
      <c r="E2" s="3" t="s">
        <v>33</v>
      </c>
      <c r="F2" s="3" t="s">
        <v>34</v>
      </c>
      <c r="G2" s="3" t="s">
        <v>35</v>
      </c>
      <c r="H2" s="3" t="s">
        <v>36</v>
      </c>
      <c r="I2" s="3" t="s">
        <v>37</v>
      </c>
      <c r="J2" s="3" t="s">
        <v>38</v>
      </c>
      <c r="K2" s="3" t="s">
        <v>39</v>
      </c>
      <c r="L2" s="3" t="s">
        <v>40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s">
        <v>39</v>
      </c>
      <c r="U2" s="3" t="s">
        <v>40</v>
      </c>
      <c r="V2" s="3" t="s">
        <v>32</v>
      </c>
      <c r="W2" s="3" t="s">
        <v>33</v>
      </c>
      <c r="X2" s="3" t="s">
        <v>34</v>
      </c>
      <c r="Y2" s="3" t="s">
        <v>35</v>
      </c>
      <c r="Z2" s="3" t="s">
        <v>36</v>
      </c>
      <c r="AA2" s="3" t="s">
        <v>37</v>
      </c>
      <c r="AB2" s="3" t="s">
        <v>38</v>
      </c>
      <c r="AC2" s="3" t="s">
        <v>39</v>
      </c>
    </row>
    <row r="3" spans="1:29" x14ac:dyDescent="0.15">
      <c r="A3" s="17">
        <v>1</v>
      </c>
      <c r="B3" s="5" t="s">
        <v>15</v>
      </c>
      <c r="C3" s="14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</row>
    <row r="4" spans="1:29" x14ac:dyDescent="0.15">
      <c r="A4" s="17"/>
      <c r="B4" s="5" t="s">
        <v>16</v>
      </c>
      <c r="C4" s="14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.36000000000000004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9.3333333333333338E-2</v>
      </c>
      <c r="AC4" s="6">
        <v>0</v>
      </c>
    </row>
    <row r="5" spans="1:29" x14ac:dyDescent="0.15">
      <c r="A5" s="17">
        <v>2</v>
      </c>
      <c r="B5" s="5" t="s">
        <v>17</v>
      </c>
      <c r="C5" s="14">
        <v>0</v>
      </c>
      <c r="D5" s="6">
        <v>0</v>
      </c>
      <c r="E5" s="6">
        <v>0</v>
      </c>
      <c r="F5" s="6">
        <v>0</v>
      </c>
      <c r="G5" s="6">
        <v>0.13666666666666666</v>
      </c>
      <c r="H5" s="6">
        <v>0</v>
      </c>
      <c r="I5" s="6">
        <v>6.3333333333333339E-2</v>
      </c>
      <c r="J5" s="6">
        <v>0</v>
      </c>
      <c r="K5" s="6">
        <v>0</v>
      </c>
      <c r="L5" s="6">
        <v>0</v>
      </c>
      <c r="M5" s="6">
        <v>0</v>
      </c>
      <c r="N5" s="6">
        <v>0.19666666666666666</v>
      </c>
      <c r="O5" s="6">
        <v>0</v>
      </c>
      <c r="P5" s="6">
        <v>0.27999999999999997</v>
      </c>
      <c r="Q5" s="6">
        <v>6.9999999999999993E-2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7.6666666666666675E-2</v>
      </c>
      <c r="Y5" s="6">
        <v>0</v>
      </c>
      <c r="Z5" s="6">
        <v>0</v>
      </c>
      <c r="AA5" s="6">
        <v>0</v>
      </c>
      <c r="AB5" s="6">
        <v>0.82333333333333336</v>
      </c>
      <c r="AC5" s="6">
        <v>0</v>
      </c>
    </row>
    <row r="6" spans="1:29" x14ac:dyDescent="0.15">
      <c r="A6" s="17"/>
      <c r="B6" s="5" t="s">
        <v>18</v>
      </c>
      <c r="C6" s="14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5.3333333333333337E-2</v>
      </c>
      <c r="N6" s="6">
        <v>0.08</v>
      </c>
      <c r="O6" s="6">
        <v>0</v>
      </c>
      <c r="P6" s="6">
        <v>0.79666666666666652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.3133333333333333</v>
      </c>
      <c r="AC6" s="6">
        <v>8.3333333333333329E-2</v>
      </c>
    </row>
    <row r="7" spans="1:29" x14ac:dyDescent="0.15">
      <c r="A7" s="17"/>
      <c r="B7" s="5" t="s">
        <v>49</v>
      </c>
      <c r="C7" s="14">
        <v>6.44</v>
      </c>
      <c r="D7" s="6">
        <v>5.1866666666666665</v>
      </c>
      <c r="E7" s="6">
        <v>72.406666666666666</v>
      </c>
      <c r="F7" s="6">
        <v>4.1133333333333333</v>
      </c>
      <c r="G7" s="6">
        <v>54.190000000000005</v>
      </c>
      <c r="H7" s="6">
        <v>4.1099999999999994</v>
      </c>
      <c r="I7" s="6">
        <v>0.31666666666666665</v>
      </c>
      <c r="J7" s="6">
        <v>10.073333333333332</v>
      </c>
      <c r="K7" s="6">
        <v>2.4466666666666668</v>
      </c>
      <c r="L7" s="6">
        <v>2.2333333333333334</v>
      </c>
      <c r="M7" s="6">
        <v>3.6966666666666668</v>
      </c>
      <c r="N7" s="6">
        <v>41.923333333333332</v>
      </c>
      <c r="O7" s="6">
        <v>0.91</v>
      </c>
      <c r="P7" s="6">
        <v>51.913333333333334</v>
      </c>
      <c r="Q7" s="6">
        <v>0.44333333333333336</v>
      </c>
      <c r="R7" s="6">
        <v>0.64333333333333342</v>
      </c>
      <c r="S7" s="6">
        <v>3.8466666666666662</v>
      </c>
      <c r="T7" s="6">
        <v>0.58666666666666667</v>
      </c>
      <c r="U7" s="6">
        <v>1.33</v>
      </c>
      <c r="V7" s="6">
        <v>2.31</v>
      </c>
      <c r="W7" s="6">
        <v>23.136666666666667</v>
      </c>
      <c r="X7" s="6">
        <v>1.4766666666666666</v>
      </c>
      <c r="Y7" s="6">
        <v>13.0833333333333</v>
      </c>
      <c r="Z7" s="6">
        <v>0.3</v>
      </c>
      <c r="AA7" s="6">
        <v>0.22666666666666666</v>
      </c>
      <c r="AB7" s="6">
        <v>22.306666666666668</v>
      </c>
      <c r="AC7" s="6">
        <v>0.84</v>
      </c>
    </row>
    <row r="8" spans="1:29" x14ac:dyDescent="0.15">
      <c r="A8" s="17"/>
      <c r="B8" s="5" t="s">
        <v>20</v>
      </c>
      <c r="C8" s="14">
        <v>0.22</v>
      </c>
      <c r="D8" s="6">
        <v>2.6666666666666668E-2</v>
      </c>
      <c r="E8" s="6">
        <v>4.9999999999999996E-2</v>
      </c>
      <c r="F8" s="6">
        <v>3.3333333333333333E-2</v>
      </c>
      <c r="G8" s="6">
        <v>9.3333333333333338E-2</v>
      </c>
      <c r="H8" s="6">
        <v>3.3333333333333333E-2</v>
      </c>
      <c r="I8" s="6">
        <v>0.11333333333333334</v>
      </c>
      <c r="J8" s="6">
        <v>0.06</v>
      </c>
      <c r="K8" s="6">
        <v>0.10333333333333333</v>
      </c>
      <c r="L8" s="6">
        <v>2.6666666666666668E-2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.12</v>
      </c>
      <c r="V8" s="6">
        <v>0</v>
      </c>
      <c r="W8" s="6">
        <v>0</v>
      </c>
      <c r="X8" s="6">
        <v>0.10666666666666667</v>
      </c>
      <c r="Y8" s="6">
        <v>0.04</v>
      </c>
      <c r="Z8" s="6">
        <v>3.3333333333333333E-2</v>
      </c>
      <c r="AA8" s="6">
        <v>0</v>
      </c>
      <c r="AB8" s="6">
        <v>0.17666666666666667</v>
      </c>
      <c r="AC8" s="6">
        <v>0.52333333333333332</v>
      </c>
    </row>
    <row r="9" spans="1:29" x14ac:dyDescent="0.15">
      <c r="A9" s="17"/>
      <c r="B9" s="5" t="s">
        <v>21</v>
      </c>
      <c r="C9" s="14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.37333333333333335</v>
      </c>
      <c r="Q9" s="6">
        <v>0</v>
      </c>
      <c r="R9" s="6">
        <v>0</v>
      </c>
      <c r="S9" s="6">
        <v>0</v>
      </c>
      <c r="T9" s="6">
        <v>0</v>
      </c>
      <c r="U9" s="6">
        <v>0.08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.14333333333333334</v>
      </c>
    </row>
    <row r="10" spans="1:29" x14ac:dyDescent="0.15">
      <c r="A10" s="17">
        <v>3</v>
      </c>
      <c r="B10" s="5" t="s">
        <v>22</v>
      </c>
      <c r="C10" s="14">
        <v>0</v>
      </c>
      <c r="D10" s="6">
        <v>0</v>
      </c>
      <c r="E10" s="6">
        <v>0</v>
      </c>
      <c r="F10" s="6">
        <v>5.6666666666666671E-2</v>
      </c>
      <c r="G10" s="6">
        <v>0.13333333333333333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.20333333333333334</v>
      </c>
      <c r="O10" s="6">
        <v>0</v>
      </c>
      <c r="P10" s="6">
        <v>0.31666666666666665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7.3333333333333334E-2</v>
      </c>
      <c r="W10" s="6">
        <v>0</v>
      </c>
      <c r="X10" s="6">
        <v>0</v>
      </c>
      <c r="Y10" s="6">
        <v>0.21333333333333335</v>
      </c>
      <c r="Z10" s="6">
        <v>6.9999999999999993E-2</v>
      </c>
      <c r="AA10" s="6">
        <v>0</v>
      </c>
      <c r="AB10" s="6">
        <v>0.18333333333333335</v>
      </c>
      <c r="AC10" s="6">
        <v>0</v>
      </c>
    </row>
    <row r="11" spans="1:29" x14ac:dyDescent="0.15">
      <c r="A11" s="17"/>
      <c r="B11" s="5" t="s">
        <v>23</v>
      </c>
      <c r="C11" s="14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5.3333333333333337E-2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</row>
    <row r="12" spans="1:29" x14ac:dyDescent="0.15">
      <c r="A12" s="17"/>
      <c r="B12" s="5" t="s">
        <v>24</v>
      </c>
      <c r="C12" s="14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</row>
    <row r="13" spans="1:29" x14ac:dyDescent="0.15">
      <c r="A13" s="17">
        <v>4</v>
      </c>
      <c r="B13" s="5" t="s">
        <v>25</v>
      </c>
      <c r="C13" s="14">
        <v>1.72</v>
      </c>
      <c r="D13" s="6">
        <v>0.40666666666666668</v>
      </c>
      <c r="E13" s="6">
        <v>6.6666666666666666E-2</v>
      </c>
      <c r="F13" s="6">
        <v>0.04</v>
      </c>
      <c r="G13" s="6">
        <v>0.52333333333333332</v>
      </c>
      <c r="H13" s="6">
        <v>1.3666666666666665</v>
      </c>
      <c r="I13" s="6">
        <v>0.47</v>
      </c>
      <c r="J13" s="6">
        <v>0.18000000000000002</v>
      </c>
      <c r="K13" s="6">
        <v>5.5100000000000007</v>
      </c>
      <c r="L13" s="6">
        <v>0.26</v>
      </c>
      <c r="M13" s="6">
        <v>0.63666666666666671</v>
      </c>
      <c r="N13" s="6">
        <v>0.37333333333333329</v>
      </c>
      <c r="O13" s="6">
        <v>0.10333333333333333</v>
      </c>
      <c r="P13" s="6">
        <v>0.64666666666666661</v>
      </c>
      <c r="Q13" s="6">
        <v>0.12666666666666668</v>
      </c>
      <c r="R13" s="6">
        <v>0</v>
      </c>
      <c r="S13" s="6">
        <v>0.21666666666666667</v>
      </c>
      <c r="T13" s="6">
        <v>1.3666666666666665</v>
      </c>
      <c r="U13" s="6">
        <v>0.41</v>
      </c>
      <c r="V13" s="6">
        <v>0.9</v>
      </c>
      <c r="W13" s="6">
        <v>0.18333333333333335</v>
      </c>
      <c r="X13" s="6">
        <v>0.40333333333333332</v>
      </c>
      <c r="Y13" s="6">
        <v>0.41666666666666669</v>
      </c>
      <c r="Z13" s="6">
        <v>0.45666666666666672</v>
      </c>
      <c r="AA13" s="6">
        <v>0.17666666666666667</v>
      </c>
      <c r="AB13" s="6">
        <v>1.0333333333333334</v>
      </c>
      <c r="AC13" s="6">
        <v>4.543333333333333</v>
      </c>
    </row>
    <row r="14" spans="1:29" x14ac:dyDescent="0.15">
      <c r="A14" s="17"/>
      <c r="B14" s="5" t="s">
        <v>26</v>
      </c>
      <c r="C14" s="14">
        <v>0.5</v>
      </c>
      <c r="D14" s="6">
        <v>0</v>
      </c>
      <c r="E14" s="6">
        <v>0</v>
      </c>
      <c r="F14" s="6">
        <v>0.10666666666666667</v>
      </c>
      <c r="G14" s="6">
        <v>0.87666666666666659</v>
      </c>
      <c r="H14" s="6">
        <v>0.71666666666666679</v>
      </c>
      <c r="I14" s="6">
        <v>6.9999999999999993E-2</v>
      </c>
      <c r="J14" s="6">
        <v>0</v>
      </c>
      <c r="K14" s="6">
        <v>1.3366666666666667</v>
      </c>
      <c r="L14" s="6">
        <v>0.45333333333333331</v>
      </c>
      <c r="M14" s="6">
        <v>0.89</v>
      </c>
      <c r="N14" s="6">
        <v>0</v>
      </c>
      <c r="O14" s="6">
        <v>9.0000000000000011E-2</v>
      </c>
      <c r="P14" s="6">
        <v>2.1866666666666665</v>
      </c>
      <c r="Q14" s="6">
        <v>0.43</v>
      </c>
      <c r="R14" s="6">
        <v>9.9999999999999992E-2</v>
      </c>
      <c r="S14" s="6">
        <v>0.34333333333333332</v>
      </c>
      <c r="T14" s="6">
        <v>0.48</v>
      </c>
      <c r="U14" s="6">
        <v>0.13666666666666669</v>
      </c>
      <c r="V14" s="6">
        <v>0</v>
      </c>
      <c r="W14" s="6">
        <v>0</v>
      </c>
      <c r="X14" s="6">
        <v>0.54999999999999993</v>
      </c>
      <c r="Y14" s="6">
        <v>0</v>
      </c>
      <c r="Z14" s="6">
        <v>0.15666666666666665</v>
      </c>
      <c r="AA14" s="6">
        <v>0.03</v>
      </c>
      <c r="AB14" s="6">
        <v>5.2299999999999995</v>
      </c>
      <c r="AC14" s="6">
        <v>1.2266666666666666</v>
      </c>
    </row>
  </sheetData>
  <mergeCells count="9">
    <mergeCell ref="A10:A12"/>
    <mergeCell ref="A13:A14"/>
    <mergeCell ref="A1:A2"/>
    <mergeCell ref="B1:B2"/>
    <mergeCell ref="C1:K1"/>
    <mergeCell ref="L1:T1"/>
    <mergeCell ref="U1:AC1"/>
    <mergeCell ref="A3:A4"/>
    <mergeCell ref="A5:A9"/>
  </mergeCells>
  <phoneticPr fontId="1" type="noConversion"/>
  <conditionalFormatting sqref="C3:AC14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fferent tissues and stages</vt:lpstr>
      <vt:lpstr>leaf gradients</vt:lpstr>
      <vt:lpstr>drought stress treat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orosoft</cp:lastModifiedBy>
  <dcterms:created xsi:type="dcterms:W3CDTF">2020-04-08T13:59:49Z</dcterms:created>
  <dcterms:modified xsi:type="dcterms:W3CDTF">2021-04-10T13:46:46Z</dcterms:modified>
</cp:coreProperties>
</file>